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23" uniqueCount="16">
  <si>
    <t>Dataset (Raw)</t>
  </si>
  <si>
    <t>F</t>
  </si>
  <si>
    <t>A</t>
  </si>
  <si>
    <t>I</t>
  </si>
  <si>
    <t>R1</t>
  </si>
  <si>
    <t>R2</t>
  </si>
  <si>
    <t>R3</t>
  </si>
  <si>
    <t>DDSM</t>
  </si>
  <si>
    <t>CBIS-DDSM</t>
  </si>
  <si>
    <t>MIAS</t>
  </si>
  <si>
    <t>BCDR</t>
  </si>
  <si>
    <t>InBreast</t>
  </si>
  <si>
    <t>CMMD</t>
  </si>
  <si>
    <t>OPTIMAM</t>
  </si>
  <si>
    <t>Dataset (Normalised)</t>
  </si>
  <si>
    <t>Notes: Quantisation framework taken from Bishop, Bradley Wade, and Carolyn Hank. "Measuring FAIR principles to inform fitness for use." (2018).  Metrics have been normalised to a scale of 1-5 and used to illustrate the key differences between the datasets in Figure 1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Alignment="1" applyFont="1">
      <alignment readingOrder="0"/>
    </xf>
    <xf borderId="0" fillId="0" fontId="2" numFmtId="0" xfId="0" applyFont="1"/>
    <xf borderId="0" fillId="0" fontId="2" numFmtId="0" xfId="0" applyAlignment="1" applyFont="1">
      <alignment readingOrder="0"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1.2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 t="s">
        <v>7</v>
      </c>
      <c r="B2" s="3">
        <v>4.0</v>
      </c>
      <c r="C2" s="3">
        <v>2.0</v>
      </c>
      <c r="D2" s="3">
        <v>0.0</v>
      </c>
      <c r="E2" s="3">
        <v>1.0</v>
      </c>
      <c r="F2" s="3">
        <v>4.0</v>
      </c>
      <c r="G2" s="3">
        <v>0.0</v>
      </c>
    </row>
    <row r="3">
      <c r="A3" s="3" t="s">
        <v>8</v>
      </c>
      <c r="B3" s="3">
        <v>4.0</v>
      </c>
      <c r="C3" s="3">
        <v>4.0</v>
      </c>
      <c r="D3" s="3">
        <v>3.0</v>
      </c>
      <c r="E3" s="3">
        <v>4.0</v>
      </c>
      <c r="F3" s="3">
        <v>4.0</v>
      </c>
      <c r="G3" s="3">
        <v>0.0</v>
      </c>
    </row>
    <row r="4">
      <c r="A4" s="3" t="s">
        <v>9</v>
      </c>
      <c r="B4" s="3">
        <v>4.0</v>
      </c>
      <c r="C4" s="3">
        <v>4.0</v>
      </c>
      <c r="D4" s="3">
        <v>1.0</v>
      </c>
      <c r="E4" s="3">
        <v>1.0</v>
      </c>
      <c r="F4" s="3">
        <v>4.0</v>
      </c>
      <c r="G4" s="3">
        <v>4.0</v>
      </c>
    </row>
    <row r="5">
      <c r="A5" s="3" t="s">
        <v>10</v>
      </c>
      <c r="B5" s="3">
        <v>4.0</v>
      </c>
      <c r="C5" s="3">
        <v>0.0</v>
      </c>
      <c r="D5" s="3">
        <v>3.0</v>
      </c>
      <c r="E5" s="3">
        <v>1.0</v>
      </c>
      <c r="F5" s="3">
        <v>4.0</v>
      </c>
      <c r="G5" s="3">
        <v>0.0</v>
      </c>
    </row>
    <row r="6">
      <c r="A6" s="3" t="s">
        <v>11</v>
      </c>
      <c r="B6" s="3">
        <v>4.0</v>
      </c>
      <c r="C6" s="3">
        <v>4.0</v>
      </c>
      <c r="D6" s="3">
        <v>3.0</v>
      </c>
      <c r="E6" s="3">
        <v>4.0</v>
      </c>
      <c r="F6" s="3">
        <v>4.0</v>
      </c>
      <c r="G6" s="3">
        <v>0.0</v>
      </c>
    </row>
    <row r="7">
      <c r="A7" s="3" t="s">
        <v>12</v>
      </c>
      <c r="B7" s="3">
        <v>4.0</v>
      </c>
      <c r="C7" s="3">
        <v>4.0</v>
      </c>
      <c r="D7" s="3">
        <v>3.0</v>
      </c>
      <c r="E7" s="3">
        <v>0.0</v>
      </c>
      <c r="F7" s="3">
        <v>4.0</v>
      </c>
      <c r="G7" s="3">
        <v>0.0</v>
      </c>
    </row>
    <row r="8">
      <c r="A8" s="3" t="s">
        <v>13</v>
      </c>
      <c r="B8" s="3">
        <v>4.0</v>
      </c>
      <c r="C8" s="3">
        <v>0.0</v>
      </c>
      <c r="D8" s="3">
        <v>3.0</v>
      </c>
      <c r="E8" s="3">
        <v>4.0</v>
      </c>
      <c r="F8" s="3">
        <v>4.0</v>
      </c>
      <c r="G8" s="3">
        <v>0.0</v>
      </c>
    </row>
    <row r="10">
      <c r="A10" s="1" t="s">
        <v>14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3" t="s">
        <v>7</v>
      </c>
      <c r="B11" s="4">
        <f t="shared" ref="B11:C11" si="1">ROUND(4*(B2 / 4) + 1,0)</f>
        <v>5</v>
      </c>
      <c r="C11" s="4">
        <f t="shared" si="1"/>
        <v>3</v>
      </c>
      <c r="D11" s="4">
        <f t="shared" ref="D11:D17" si="4">ROUND(4*(D2 / 3) + 1,0)</f>
        <v>1</v>
      </c>
      <c r="E11" s="4">
        <f t="shared" ref="E11:G11" si="2">ROUND(4*(E2 / 4) + 1,0)</f>
        <v>2</v>
      </c>
      <c r="F11" s="4">
        <f t="shared" si="2"/>
        <v>5</v>
      </c>
      <c r="G11" s="4">
        <f t="shared" si="2"/>
        <v>1</v>
      </c>
    </row>
    <row r="12">
      <c r="A12" s="3" t="s">
        <v>8</v>
      </c>
      <c r="B12" s="4">
        <f t="shared" ref="B12:C12" si="3">ROUND(4*(B3 / 4) + 1,0)</f>
        <v>5</v>
      </c>
      <c r="C12" s="4">
        <f t="shared" si="3"/>
        <v>5</v>
      </c>
      <c r="D12" s="4">
        <f t="shared" si="4"/>
        <v>5</v>
      </c>
      <c r="E12" s="4">
        <f t="shared" ref="E12:G12" si="5">ROUND(4*(E3 / 4) + 1,0)</f>
        <v>5</v>
      </c>
      <c r="F12" s="4">
        <f t="shared" si="5"/>
        <v>5</v>
      </c>
      <c r="G12" s="4">
        <f t="shared" si="5"/>
        <v>1</v>
      </c>
    </row>
    <row r="13">
      <c r="A13" s="3" t="s">
        <v>9</v>
      </c>
      <c r="B13" s="4">
        <f t="shared" ref="B13:C13" si="6">ROUND(4*(B4 / 4) + 1,0)</f>
        <v>5</v>
      </c>
      <c r="C13" s="4">
        <f t="shared" si="6"/>
        <v>5</v>
      </c>
      <c r="D13" s="4">
        <f t="shared" si="4"/>
        <v>2</v>
      </c>
      <c r="E13" s="4">
        <f t="shared" ref="E13:G13" si="7">ROUND(4*(E4 / 4) + 1,0)</f>
        <v>2</v>
      </c>
      <c r="F13" s="4">
        <f t="shared" si="7"/>
        <v>5</v>
      </c>
      <c r="G13" s="4">
        <f t="shared" si="7"/>
        <v>5</v>
      </c>
    </row>
    <row r="14">
      <c r="A14" s="3" t="s">
        <v>10</v>
      </c>
      <c r="B14" s="4">
        <f t="shared" ref="B14:C14" si="8">ROUND(4*(B5 / 4) + 1,0)</f>
        <v>5</v>
      </c>
      <c r="C14" s="4">
        <f t="shared" si="8"/>
        <v>1</v>
      </c>
      <c r="D14" s="4">
        <f t="shared" si="4"/>
        <v>5</v>
      </c>
      <c r="E14" s="4">
        <f t="shared" ref="E14:G14" si="9">ROUND(4*(E5 / 4) + 1,0)</f>
        <v>2</v>
      </c>
      <c r="F14" s="4">
        <f t="shared" si="9"/>
        <v>5</v>
      </c>
      <c r="G14" s="4">
        <f t="shared" si="9"/>
        <v>1</v>
      </c>
    </row>
    <row r="15">
      <c r="A15" s="3" t="s">
        <v>11</v>
      </c>
      <c r="B15" s="4">
        <f t="shared" ref="B15:C15" si="10">ROUND(4*(B6 / 4) + 1,0)</f>
        <v>5</v>
      </c>
      <c r="C15" s="4">
        <f t="shared" si="10"/>
        <v>5</v>
      </c>
      <c r="D15" s="4">
        <f t="shared" si="4"/>
        <v>5</v>
      </c>
      <c r="E15" s="4">
        <f t="shared" ref="E15:G15" si="11">ROUND(4*(E6 / 4) + 1,0)</f>
        <v>5</v>
      </c>
      <c r="F15" s="4">
        <f t="shared" si="11"/>
        <v>5</v>
      </c>
      <c r="G15" s="4">
        <f t="shared" si="11"/>
        <v>1</v>
      </c>
    </row>
    <row r="16">
      <c r="A16" s="3" t="s">
        <v>12</v>
      </c>
      <c r="B16" s="4">
        <f t="shared" ref="B16:C16" si="12">ROUND(4*(B7 / 4) + 1,0)</f>
        <v>5</v>
      </c>
      <c r="C16" s="4">
        <f t="shared" si="12"/>
        <v>5</v>
      </c>
      <c r="D16" s="4">
        <f t="shared" si="4"/>
        <v>5</v>
      </c>
      <c r="E16" s="4">
        <f t="shared" ref="E16:G16" si="13">ROUND(4*(E7 / 4) + 1,0)</f>
        <v>1</v>
      </c>
      <c r="F16" s="4">
        <f t="shared" si="13"/>
        <v>5</v>
      </c>
      <c r="G16" s="4">
        <f t="shared" si="13"/>
        <v>1</v>
      </c>
    </row>
    <row r="17">
      <c r="A17" s="3" t="s">
        <v>13</v>
      </c>
      <c r="B17" s="4">
        <f t="shared" ref="B17:C17" si="14">ROUND(4*(B8 / 4) + 1,0)</f>
        <v>5</v>
      </c>
      <c r="C17" s="4">
        <f t="shared" si="14"/>
        <v>1</v>
      </c>
      <c r="D17" s="4">
        <f t="shared" si="4"/>
        <v>5</v>
      </c>
      <c r="E17" s="4">
        <f t="shared" ref="E17:G17" si="15">ROUND(4*(E8 / 4) + 1,0)</f>
        <v>5</v>
      </c>
      <c r="F17" s="4">
        <f t="shared" si="15"/>
        <v>5</v>
      </c>
      <c r="G17" s="4">
        <f t="shared" si="15"/>
        <v>1</v>
      </c>
    </row>
    <row r="19">
      <c r="A19" s="5" t="s">
        <v>15</v>
      </c>
    </row>
  </sheetData>
  <mergeCells count="1">
    <mergeCell ref="A19:G21"/>
  </mergeCells>
  <drawing r:id="rId1"/>
</worksheet>
</file>